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8_{96E6D428-B57B-4F60-95A3-1FB8ABCB664F}" xr6:coauthVersionLast="47" xr6:coauthVersionMax="47" xr10:uidLastSave="{00000000-0000-0000-0000-000000000000}"/>
  <bookViews>
    <workbookView xWindow="30135" yWindow="1890" windowWidth="20175" windowHeight="16830" xr2:uid="{71586442-456C-41BD-AEA1-73F56BA2DEEA}"/>
  </bookViews>
  <sheets>
    <sheet name="ED 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1" l="1"/>
  <c r="M12" i="1"/>
  <c r="N14" i="1"/>
  <c r="M14" i="1"/>
  <c r="N13" i="1"/>
  <c r="N12" i="1"/>
  <c r="M31" i="1"/>
  <c r="N33" i="1"/>
  <c r="M33" i="1"/>
  <c r="N32" i="1"/>
  <c r="M32" i="1"/>
  <c r="N31" i="1"/>
</calcChain>
</file>

<file path=xl/sharedStrings.xml><?xml version="1.0" encoding="utf-8"?>
<sst xmlns="http://schemas.openxmlformats.org/spreadsheetml/2006/main" count="54" uniqueCount="36">
  <si>
    <t>log(M)</t>
  </si>
  <si>
    <t>ASEM</t>
  </si>
  <si>
    <t>DR1</t>
  </si>
  <si>
    <t>DR2</t>
  </si>
  <si>
    <t>DR3</t>
  </si>
  <si>
    <t>Cocaine</t>
  </si>
  <si>
    <t>Two sites - Fit Ki</t>
  </si>
  <si>
    <t>Best-fit values</t>
  </si>
  <si>
    <t>     logKiLo</t>
  </si>
  <si>
    <t>     HotNM</t>
  </si>
  <si>
    <t>= 2.000</t>
  </si>
  <si>
    <t>     HotKdNMLo</t>
  </si>
  <si>
    <t>= 0.1500</t>
  </si>
  <si>
    <t>     logKiHi</t>
  </si>
  <si>
    <t>     HotKdNMHi</t>
  </si>
  <si>
    <t>     Top</t>
  </si>
  <si>
    <t>     Bottom</t>
  </si>
  <si>
    <t>     FractionHi</t>
  </si>
  <si>
    <t>     KiLo</t>
  </si>
  <si>
    <t>     KiHi</t>
  </si>
  <si>
    <t>MEAN</t>
  </si>
  <si>
    <t>SEM</t>
  </si>
  <si>
    <t>Two sites - Fit Ki</t>
  </si>
  <si>
    <t>Best-fit values</t>
  </si>
  <si>
    <t>logKiLo</t>
  </si>
  <si>
    <t>HotNM</t>
  </si>
  <si>
    <t>= 2.000</t>
  </si>
  <si>
    <t>HotKdNMLo</t>
  </si>
  <si>
    <t>= 0.1500</t>
  </si>
  <si>
    <t>logKiHi</t>
  </si>
  <si>
    <t>HotKdNMHi</t>
  </si>
  <si>
    <t>Top</t>
  </si>
  <si>
    <t>Bottom</t>
  </si>
  <si>
    <t>FractionHi</t>
  </si>
  <si>
    <t>KiLo</t>
  </si>
  <si>
    <t>Ki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1C02C-51D2-413D-9BE0-2229D6E9B452}">
  <dimension ref="B3:N35"/>
  <sheetViews>
    <sheetView tabSelected="1" workbookViewId="0">
      <selection activeCell="E35" sqref="E35"/>
    </sheetView>
  </sheetViews>
  <sheetFormatPr defaultRowHeight="15" x14ac:dyDescent="0.25"/>
  <cols>
    <col min="13" max="13" width="12" bestFit="1" customWidth="1"/>
    <col min="15" max="15" width="15.140625" bestFit="1" customWidth="1"/>
    <col min="16" max="16" width="12" bestFit="1" customWidth="1"/>
    <col min="17" max="17" width="10.42578125" bestFit="1" customWidth="1"/>
  </cols>
  <sheetData>
    <row r="3" spans="2:14" x14ac:dyDescent="0.25">
      <c r="B3" t="s">
        <v>1</v>
      </c>
      <c r="H3" s="5" t="s">
        <v>22</v>
      </c>
      <c r="I3" s="4"/>
      <c r="J3" s="4" t="s">
        <v>1</v>
      </c>
      <c r="K3" s="4"/>
    </row>
    <row r="4" spans="2:14" x14ac:dyDescent="0.25">
      <c r="B4" t="s">
        <v>0</v>
      </c>
      <c r="C4" t="s">
        <v>2</v>
      </c>
      <c r="D4" t="s">
        <v>3</v>
      </c>
      <c r="E4" t="s">
        <v>4</v>
      </c>
      <c r="H4" s="5" t="s">
        <v>23</v>
      </c>
      <c r="I4" s="4"/>
      <c r="J4" s="4"/>
      <c r="K4" s="4"/>
    </row>
    <row r="5" spans="2:14" x14ac:dyDescent="0.25">
      <c r="B5" s="1">
        <v>-13</v>
      </c>
      <c r="C5" s="1">
        <v>111.346</v>
      </c>
      <c r="D5" s="1">
        <v>109.98399999999999</v>
      </c>
      <c r="E5" s="2"/>
      <c r="H5" s="5" t="s">
        <v>24</v>
      </c>
      <c r="I5" s="4">
        <v>-6.7220000000000004</v>
      </c>
      <c r="J5" s="4">
        <v>-6.4880000000000004</v>
      </c>
      <c r="K5" s="4">
        <v>-5.891</v>
      </c>
    </row>
    <row r="6" spans="2:14" x14ac:dyDescent="0.25">
      <c r="B6" s="1">
        <v>-11</v>
      </c>
      <c r="C6" s="1">
        <v>97.033000000000001</v>
      </c>
      <c r="D6" s="1">
        <v>84.778999999999996</v>
      </c>
      <c r="E6" s="1">
        <v>104.521</v>
      </c>
      <c r="H6" s="5" t="s">
        <v>25</v>
      </c>
      <c r="I6" s="4" t="s">
        <v>26</v>
      </c>
      <c r="J6" s="4" t="s">
        <v>26</v>
      </c>
      <c r="K6" s="4" t="s">
        <v>26</v>
      </c>
    </row>
    <row r="7" spans="2:14" x14ac:dyDescent="0.25">
      <c r="B7" s="1">
        <v>-10.5</v>
      </c>
      <c r="C7" s="1">
        <v>94.278000000000006</v>
      </c>
      <c r="D7" s="1">
        <v>80.662999999999997</v>
      </c>
      <c r="E7" s="1">
        <v>86.79</v>
      </c>
      <c r="H7" s="5" t="s">
        <v>27</v>
      </c>
      <c r="I7" s="4" t="s">
        <v>28</v>
      </c>
      <c r="J7" s="4" t="s">
        <v>28</v>
      </c>
      <c r="K7" s="4" t="s">
        <v>28</v>
      </c>
    </row>
    <row r="8" spans="2:14" x14ac:dyDescent="0.25">
      <c r="B8" s="1">
        <v>-10</v>
      </c>
      <c r="C8" s="1">
        <v>78.63</v>
      </c>
      <c r="D8" s="1">
        <v>99.733999999999995</v>
      </c>
      <c r="E8" s="1">
        <v>90.884</v>
      </c>
      <c r="H8" s="5" t="s">
        <v>29</v>
      </c>
      <c r="I8" s="4">
        <v>-11.33</v>
      </c>
      <c r="J8" s="4">
        <v>-11.28</v>
      </c>
      <c r="K8" s="4">
        <v>-10.47</v>
      </c>
    </row>
    <row r="9" spans="2:14" x14ac:dyDescent="0.25">
      <c r="B9" s="1">
        <v>-9.5</v>
      </c>
      <c r="C9" s="1">
        <v>73.805000000000007</v>
      </c>
      <c r="D9" s="1">
        <v>71.081999999999994</v>
      </c>
      <c r="E9" s="1">
        <v>77.209000000000003</v>
      </c>
      <c r="H9" s="5" t="s">
        <v>30</v>
      </c>
      <c r="I9" s="4" t="s">
        <v>28</v>
      </c>
      <c r="J9" s="4" t="s">
        <v>28</v>
      </c>
      <c r="K9" s="4" t="s">
        <v>28</v>
      </c>
    </row>
    <row r="10" spans="2:14" x14ac:dyDescent="0.25">
      <c r="B10" s="1">
        <v>-9</v>
      </c>
      <c r="C10" s="2"/>
      <c r="D10" s="1">
        <v>68.400000000000006</v>
      </c>
      <c r="E10" s="1">
        <v>67.718999999999994</v>
      </c>
      <c r="H10" s="5" t="s">
        <v>31</v>
      </c>
      <c r="I10" s="4">
        <v>108.2</v>
      </c>
      <c r="J10" s="4">
        <v>99.61</v>
      </c>
      <c r="K10" s="4">
        <v>97.94</v>
      </c>
    </row>
    <row r="11" spans="2:14" x14ac:dyDescent="0.25">
      <c r="B11" s="1">
        <v>-8.5</v>
      </c>
      <c r="C11" s="1">
        <v>58.761000000000003</v>
      </c>
      <c r="D11" s="1">
        <v>45.826999999999998</v>
      </c>
      <c r="E11" s="1">
        <v>64.888000000000005</v>
      </c>
      <c r="H11" s="5" t="s">
        <v>32</v>
      </c>
      <c r="I11" s="4">
        <v>-0.2261</v>
      </c>
      <c r="J11" s="4">
        <v>-1.8759999999999999</v>
      </c>
      <c r="K11" s="4">
        <v>-13.02</v>
      </c>
      <c r="M11" s="6" t="s">
        <v>20</v>
      </c>
      <c r="N11" s="6" t="s">
        <v>21</v>
      </c>
    </row>
    <row r="12" spans="2:14" x14ac:dyDescent="0.25">
      <c r="B12" s="1">
        <v>-8</v>
      </c>
      <c r="C12" s="2"/>
      <c r="D12" s="1">
        <v>67.668000000000006</v>
      </c>
      <c r="E12" s="1">
        <v>43.16</v>
      </c>
      <c r="H12" s="5" t="s">
        <v>33</v>
      </c>
      <c r="I12" s="4">
        <v>0.43419999999999997</v>
      </c>
      <c r="J12" s="4">
        <v>0.30609999999999998</v>
      </c>
      <c r="K12" s="4">
        <v>0.4229</v>
      </c>
      <c r="M12">
        <f>AVERAGE(I12:K12)</f>
        <v>0.38773333333333332</v>
      </c>
      <c r="N12">
        <f>STDEV(I12:K12)/SQRT(COUNT(I12:K12))</f>
        <v>4.0946808314093398E-2</v>
      </c>
    </row>
    <row r="13" spans="2:14" x14ac:dyDescent="0.25">
      <c r="B13" s="1">
        <v>-7</v>
      </c>
      <c r="C13" s="1">
        <v>64.248000000000005</v>
      </c>
      <c r="D13" s="1">
        <v>83.99</v>
      </c>
      <c r="E13" s="1">
        <v>53.356000000000002</v>
      </c>
      <c r="H13" s="5" t="s">
        <v>34</v>
      </c>
      <c r="I13" s="4">
        <v>1.8970000000000001E-7</v>
      </c>
      <c r="J13" s="4">
        <v>3.2519999999999997E-7</v>
      </c>
      <c r="K13" s="4">
        <v>1.2839999999999999E-6</v>
      </c>
      <c r="M13">
        <f>AVERAGE(I13:K13)</f>
        <v>5.9963333333333324E-7</v>
      </c>
      <c r="N13">
        <f>STDEV(I13:K13)/SQRT(COUNT(I13:K13))</f>
        <v>3.4441175131584064E-7</v>
      </c>
    </row>
    <row r="14" spans="2:14" x14ac:dyDescent="0.25">
      <c r="B14" s="1">
        <v>-6.5</v>
      </c>
      <c r="C14" s="1">
        <v>51.256</v>
      </c>
      <c r="D14" s="1">
        <v>70.998000000000005</v>
      </c>
      <c r="E14" s="1">
        <v>34.237000000000002</v>
      </c>
      <c r="H14" s="5" t="s">
        <v>35</v>
      </c>
      <c r="I14" s="4">
        <v>4.6460000000000002E-12</v>
      </c>
      <c r="J14" s="4">
        <v>5.2309999999999998E-12</v>
      </c>
      <c r="K14" s="4">
        <v>3.3940000000000001E-11</v>
      </c>
      <c r="M14">
        <f>AVERAGE(I14:K14)</f>
        <v>1.4605666666666665E-11</v>
      </c>
      <c r="N14">
        <f>STDEV(I14:K14)/SQRT(COUNT(I14:K14))</f>
        <v>9.6686415856164164E-12</v>
      </c>
    </row>
    <row r="15" spans="2:14" x14ac:dyDescent="0.25">
      <c r="B15" s="1">
        <v>-6</v>
      </c>
      <c r="C15" s="1">
        <v>39.688000000000002</v>
      </c>
      <c r="D15" s="1">
        <v>59.43</v>
      </c>
      <c r="E15" s="1">
        <v>60.790999999999997</v>
      </c>
    </row>
    <row r="16" spans="2:14" x14ac:dyDescent="0.25">
      <c r="B16" s="1">
        <v>-5.5</v>
      </c>
      <c r="C16" s="1">
        <v>32.146999999999998</v>
      </c>
      <c r="D16" s="1">
        <v>34.869999999999997</v>
      </c>
      <c r="E16" s="1">
        <v>51.889000000000003</v>
      </c>
    </row>
    <row r="17" spans="2:14" x14ac:dyDescent="0.25">
      <c r="B17" s="1">
        <v>-5</v>
      </c>
      <c r="C17" s="1">
        <v>13.773</v>
      </c>
      <c r="D17" s="2"/>
      <c r="E17" s="1">
        <v>20.58</v>
      </c>
      <c r="L17" s="1"/>
    </row>
    <row r="18" spans="2:14" x14ac:dyDescent="0.25">
      <c r="B18" s="1">
        <v>-4</v>
      </c>
      <c r="C18" s="1">
        <v>0</v>
      </c>
      <c r="D18" s="1">
        <v>2.0419999999999998</v>
      </c>
      <c r="E18" s="1">
        <v>-2.0419999999999998</v>
      </c>
      <c r="L18" s="1"/>
    </row>
    <row r="19" spans="2:14" x14ac:dyDescent="0.25">
      <c r="L19" s="1"/>
    </row>
    <row r="22" spans="2:14" x14ac:dyDescent="0.25">
      <c r="B22" t="s">
        <v>5</v>
      </c>
      <c r="H22" s="3" t="s">
        <v>6</v>
      </c>
      <c r="I22" s="1"/>
      <c r="J22" t="s">
        <v>5</v>
      </c>
      <c r="K22" s="4"/>
    </row>
    <row r="23" spans="2:14" x14ac:dyDescent="0.25">
      <c r="B23" t="s">
        <v>0</v>
      </c>
      <c r="C23" t="s">
        <v>2</v>
      </c>
      <c r="D23" t="s">
        <v>3</v>
      </c>
      <c r="H23" s="3" t="s">
        <v>7</v>
      </c>
      <c r="I23" s="1"/>
      <c r="J23" s="1"/>
      <c r="K23" s="1"/>
    </row>
    <row r="24" spans="2:14" x14ac:dyDescent="0.25">
      <c r="B24" s="1">
        <v>-13</v>
      </c>
      <c r="C24" s="1">
        <v>100.54600000000001</v>
      </c>
      <c r="D24" s="1">
        <v>98.09</v>
      </c>
      <c r="E24" s="2"/>
      <c r="H24" s="5" t="s">
        <v>8</v>
      </c>
      <c r="I24" s="4">
        <v>-5.8719999999999999</v>
      </c>
      <c r="J24" s="4">
        <v>-6.4660000000000002</v>
      </c>
      <c r="K24" s="4"/>
    </row>
    <row r="25" spans="2:14" x14ac:dyDescent="0.25">
      <c r="B25" s="1">
        <v>-11</v>
      </c>
      <c r="C25" s="2"/>
      <c r="D25" s="1">
        <v>91.337999999999994</v>
      </c>
      <c r="E25" s="1"/>
      <c r="H25" s="3" t="s">
        <v>9</v>
      </c>
      <c r="I25" s="4" t="s">
        <v>10</v>
      </c>
      <c r="J25" s="4" t="s">
        <v>10</v>
      </c>
      <c r="K25" s="4"/>
    </row>
    <row r="26" spans="2:14" x14ac:dyDescent="0.25">
      <c r="B26" s="1">
        <v>-10</v>
      </c>
      <c r="C26" s="2"/>
      <c r="D26" s="1">
        <v>79.022999999999996</v>
      </c>
      <c r="E26" s="1"/>
      <c r="H26" s="3" t="s">
        <v>11</v>
      </c>
      <c r="I26" s="4" t="s">
        <v>12</v>
      </c>
      <c r="J26" s="4" t="s">
        <v>12</v>
      </c>
      <c r="K26" s="4"/>
    </row>
    <row r="27" spans="2:14" x14ac:dyDescent="0.25">
      <c r="B27" s="1">
        <v>-9</v>
      </c>
      <c r="C27" s="1">
        <v>72.343000000000004</v>
      </c>
      <c r="D27" s="1">
        <v>49.427999999999997</v>
      </c>
      <c r="E27" s="1"/>
      <c r="H27" s="3" t="s">
        <v>13</v>
      </c>
      <c r="I27" s="4">
        <v>-10.61</v>
      </c>
      <c r="J27" s="4">
        <v>-11.39</v>
      </c>
      <c r="K27" s="4"/>
    </row>
    <row r="28" spans="2:14" x14ac:dyDescent="0.25">
      <c r="B28" s="1">
        <v>-8</v>
      </c>
      <c r="C28" s="1">
        <v>67.385000000000005</v>
      </c>
      <c r="D28" s="1">
        <v>47.743000000000002</v>
      </c>
      <c r="E28" s="1"/>
      <c r="H28" s="3" t="s">
        <v>14</v>
      </c>
      <c r="I28" s="4" t="s">
        <v>12</v>
      </c>
      <c r="J28" s="4" t="s">
        <v>12</v>
      </c>
      <c r="K28" s="4"/>
    </row>
    <row r="29" spans="2:14" x14ac:dyDescent="0.25">
      <c r="B29" s="1">
        <v>-7.5</v>
      </c>
      <c r="C29" s="1">
        <v>71.727999999999994</v>
      </c>
      <c r="D29" s="1">
        <v>71.727999999999994</v>
      </c>
      <c r="E29" s="1"/>
      <c r="H29" s="3" t="s">
        <v>15</v>
      </c>
      <c r="I29" s="4">
        <v>100.5</v>
      </c>
      <c r="J29" s="4">
        <v>97.8</v>
      </c>
      <c r="K29" s="4"/>
    </row>
    <row r="30" spans="2:14" x14ac:dyDescent="0.25">
      <c r="B30" s="1">
        <v>-7</v>
      </c>
      <c r="C30" s="1">
        <v>70.900000000000006</v>
      </c>
      <c r="D30" s="1">
        <v>74.174000000000007</v>
      </c>
      <c r="E30" s="1"/>
      <c r="H30" s="3" t="s">
        <v>16</v>
      </c>
      <c r="I30" s="4">
        <v>2.1850000000000001</v>
      </c>
      <c r="J30" s="4">
        <v>3.88</v>
      </c>
      <c r="K30" s="4"/>
      <c r="M30" s="6" t="s">
        <v>20</v>
      </c>
      <c r="N30" s="6" t="s">
        <v>21</v>
      </c>
    </row>
    <row r="31" spans="2:14" x14ac:dyDescent="0.25">
      <c r="B31" s="1">
        <v>-6.5</v>
      </c>
      <c r="C31" s="1">
        <v>51.124000000000002</v>
      </c>
      <c r="D31" s="1">
        <v>74.040000000000006</v>
      </c>
      <c r="E31" s="1"/>
      <c r="H31" s="3" t="s">
        <v>17</v>
      </c>
      <c r="I31" s="4">
        <v>0.37419999999999998</v>
      </c>
      <c r="J31" s="4">
        <v>0.38450000000000001</v>
      </c>
      <c r="K31" s="4"/>
      <c r="M31">
        <f>AVERAGE(I31:K31)</f>
        <v>0.37934999999999997</v>
      </c>
      <c r="N31">
        <f>STDEV(I31:K31)/SQRT(COUNT(I31:K31))</f>
        <v>5.1500000000000157E-3</v>
      </c>
    </row>
    <row r="32" spans="2:14" x14ac:dyDescent="0.25">
      <c r="B32" s="1">
        <v>-6</v>
      </c>
      <c r="C32" s="1">
        <v>57.625</v>
      </c>
      <c r="D32" s="1">
        <v>37.982999999999997</v>
      </c>
      <c r="E32" s="2"/>
      <c r="H32" s="3" t="s">
        <v>18</v>
      </c>
      <c r="I32" s="4">
        <v>1.342E-6</v>
      </c>
      <c r="J32" s="4">
        <v>3.4219999999999998E-7</v>
      </c>
      <c r="K32" s="4"/>
      <c r="M32">
        <f>AVERAGE(I32:K32)</f>
        <v>8.4209999999999995E-7</v>
      </c>
      <c r="N32">
        <f>STDEV(I32:K32)/SQRT(COUNT(I32:K32))</f>
        <v>4.9989999999999997E-7</v>
      </c>
    </row>
    <row r="33" spans="2:14" x14ac:dyDescent="0.25">
      <c r="B33" s="1">
        <v>-5.5</v>
      </c>
      <c r="C33" s="1">
        <v>48.554000000000002</v>
      </c>
      <c r="D33" s="1">
        <v>26.456</v>
      </c>
      <c r="E33" s="1"/>
      <c r="H33" s="3" t="s">
        <v>19</v>
      </c>
      <c r="I33" s="4">
        <v>2.4459999999999999E-11</v>
      </c>
      <c r="J33" s="4">
        <v>4.0670000000000003E-12</v>
      </c>
      <c r="K33" s="4"/>
      <c r="M33">
        <f>AVERAGE(I33:K33)</f>
        <v>1.4263499999999999E-11</v>
      </c>
      <c r="N33">
        <f>STDEV(I33:K33)/SQRT(COUNT(I33:K33))</f>
        <v>1.0196499999999998E-11</v>
      </c>
    </row>
    <row r="34" spans="2:14" x14ac:dyDescent="0.25">
      <c r="B34" s="1">
        <v>-5</v>
      </c>
      <c r="C34" s="1">
        <v>47.774999999999999</v>
      </c>
      <c r="D34" s="1">
        <v>41.228000000000002</v>
      </c>
      <c r="E34" s="1"/>
    </row>
    <row r="35" spans="2:14" x14ac:dyDescent="0.25">
      <c r="B35" s="1">
        <v>-4</v>
      </c>
      <c r="C35" s="1">
        <v>11.458</v>
      </c>
      <c r="D35" s="1">
        <v>0</v>
      </c>
      <c r="E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Sternson, Scott</cp:lastModifiedBy>
  <dcterms:created xsi:type="dcterms:W3CDTF">2025-04-22T18:55:10Z</dcterms:created>
  <dcterms:modified xsi:type="dcterms:W3CDTF">2025-06-17T21:17:08Z</dcterms:modified>
</cp:coreProperties>
</file>